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18195" windowHeight="8385" activeTab="1"/>
  </bookViews>
  <sheets>
    <sheet name="Standard Flavanoids" sheetId="3" r:id="rId1"/>
    <sheet name="Samples" sheetId="4" r:id="rId2"/>
    <sheet name="base" sheetId="5" r:id="rId3"/>
  </sheets>
  <calcPr calcId="145621"/>
</workbook>
</file>

<file path=xl/calcChain.xml><?xml version="1.0" encoding="utf-8"?>
<calcChain xmlns="http://schemas.openxmlformats.org/spreadsheetml/2006/main">
  <c r="I6" i="4" l="1"/>
  <c r="E6" i="4"/>
  <c r="F6" i="4"/>
  <c r="K6" i="4" l="1"/>
  <c r="P6" i="4" s="1"/>
  <c r="J6" i="4"/>
  <c r="O6" i="4" l="1"/>
  <c r="N6" i="4"/>
  <c r="Q6" i="4" l="1"/>
  <c r="R6" i="4"/>
  <c r="I4" i="5" l="1"/>
  <c r="P4" i="5" s="1"/>
  <c r="H4" i="5"/>
  <c r="O4" i="5" s="1"/>
  <c r="G4" i="5"/>
  <c r="N4" i="5" s="1"/>
  <c r="Q4" i="5" l="1"/>
  <c r="J4" i="5"/>
  <c r="K4" i="5"/>
  <c r="R4" i="5"/>
  <c r="K5" i="4"/>
  <c r="P5" i="4" s="1"/>
  <c r="K4" i="4"/>
  <c r="P4" i="4" s="1"/>
  <c r="J4" i="4"/>
  <c r="O4" i="4" s="1"/>
  <c r="J5" i="4"/>
  <c r="O5" i="4" s="1"/>
  <c r="I5" i="4"/>
  <c r="N5" i="4" s="1"/>
  <c r="I4" i="4"/>
  <c r="N4" i="4" s="1"/>
  <c r="R5" i="4" l="1"/>
  <c r="Q5" i="4"/>
  <c r="R4" i="4"/>
  <c r="Q4" i="4"/>
  <c r="F4" i="4" l="1"/>
  <c r="F5" i="4"/>
  <c r="E4" i="4"/>
  <c r="E5" i="4"/>
  <c r="F4" i="3" l="1"/>
  <c r="F5" i="3"/>
  <c r="F6" i="3"/>
  <c r="F7" i="3"/>
  <c r="F3" i="3"/>
  <c r="E3" i="3"/>
  <c r="E7" i="3"/>
  <c r="E6" i="3"/>
  <c r="E5" i="3"/>
  <c r="E4" i="3"/>
</calcChain>
</file>

<file path=xl/sharedStrings.xml><?xml version="1.0" encoding="utf-8"?>
<sst xmlns="http://schemas.openxmlformats.org/spreadsheetml/2006/main" count="56" uniqueCount="15">
  <si>
    <t>OD1</t>
  </si>
  <si>
    <t>OD2</t>
  </si>
  <si>
    <t>concentration</t>
  </si>
  <si>
    <t>OD3</t>
  </si>
  <si>
    <t>X</t>
  </si>
  <si>
    <t>SD</t>
  </si>
  <si>
    <t>Samples</t>
  </si>
  <si>
    <t>extract</t>
  </si>
  <si>
    <t>y= 0.0004x + 0.0019</t>
  </si>
  <si>
    <t>catechin equivalence  mg.gallic acid/g. extract</t>
  </si>
  <si>
    <t>Sample</t>
  </si>
  <si>
    <t>Catechin</t>
  </si>
  <si>
    <t>QiF10</t>
  </si>
  <si>
    <t>OD</t>
  </si>
  <si>
    <t>Base for QiF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>
    <font>
      <sz val="11"/>
      <color theme="1"/>
      <name val="Calibri"/>
      <family val="2"/>
      <charset val="22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4" xfId="0" applyBorder="1"/>
    <xf numFmtId="0" fontId="0" fillId="0" borderId="1" xfId="0" applyBorder="1"/>
    <xf numFmtId="0" fontId="0" fillId="0" borderId="0" xfId="0" applyFill="1"/>
    <xf numFmtId="0" fontId="0" fillId="0" borderId="0" xfId="0" applyAlignment="1">
      <alignment horizontal="center"/>
    </xf>
    <xf numFmtId="0" fontId="0" fillId="0" borderId="7" xfId="0" applyBorder="1"/>
    <xf numFmtId="14" fontId="0" fillId="0" borderId="8" xfId="0" applyNumberFormat="1" applyBorder="1"/>
    <xf numFmtId="0" fontId="0" fillId="0" borderId="9" xfId="0" applyBorder="1"/>
    <xf numFmtId="0" fontId="0" fillId="0" borderId="11" xfId="0" applyBorder="1"/>
    <xf numFmtId="0" fontId="0" fillId="0" borderId="10" xfId="0" applyBorder="1"/>
    <xf numFmtId="0" fontId="0" fillId="0" borderId="10" xfId="0" applyFill="1" applyBorder="1"/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2" borderId="4" xfId="0" applyFill="1" applyBorder="1"/>
    <xf numFmtId="0" fontId="0" fillId="2" borderId="1" xfId="0" applyFill="1" applyBorder="1"/>
    <xf numFmtId="0" fontId="0" fillId="2" borderId="3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Standard Flavanoids'!$A$3:$A$7</c:f>
              <c:numCache>
                <c:formatCode>General</c:formatCode>
                <c:ptCount val="5"/>
                <c:pt idx="0">
                  <c:v>25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</c:numCache>
            </c:numRef>
          </c:xVal>
          <c:yVal>
            <c:numRef>
              <c:f>'Standard Flavanoids'!$E$3:$E$7</c:f>
              <c:numCache>
                <c:formatCode>General</c:formatCode>
                <c:ptCount val="5"/>
                <c:pt idx="0">
                  <c:v>9.0000000000000011E-3</c:v>
                </c:pt>
                <c:pt idx="1">
                  <c:v>1.4999999999999999E-2</c:v>
                </c:pt>
                <c:pt idx="2">
                  <c:v>2.3666666666666669E-2</c:v>
                </c:pt>
                <c:pt idx="3">
                  <c:v>3.2333333333333332E-2</c:v>
                </c:pt>
                <c:pt idx="4">
                  <c:v>4.1000000000000002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942464"/>
        <c:axId val="192944000"/>
      </c:scatterChart>
      <c:valAx>
        <c:axId val="192942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2944000"/>
        <c:crosses val="autoZero"/>
        <c:crossBetween val="midCat"/>
      </c:valAx>
      <c:valAx>
        <c:axId val="1929440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29424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61975</xdr:colOff>
      <xdr:row>4</xdr:row>
      <xdr:rowOff>52387</xdr:rowOff>
    </xdr:from>
    <xdr:to>
      <xdr:col>14</xdr:col>
      <xdr:colOff>333375</xdr:colOff>
      <xdr:row>19</xdr:row>
      <xdr:rowOff>80962</xdr:rowOff>
    </xdr:to>
    <xdr:graphicFrame macro="">
      <xdr:nvGraphicFramePr>
        <xdr:cNvPr id="5" name="แผนภูมิ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ชุดรูปแบบของ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G10" sqref="G10"/>
    </sheetView>
  </sheetViews>
  <sheetFormatPr defaultRowHeight="15"/>
  <cols>
    <col min="1" max="1" width="9.42578125" bestFit="1" customWidth="1"/>
  </cols>
  <sheetData>
    <row r="1" spans="1:6">
      <c r="A1" s="10">
        <v>20696</v>
      </c>
      <c r="B1" s="9"/>
      <c r="C1" s="9"/>
      <c r="D1" s="9"/>
      <c r="E1" s="9"/>
      <c r="F1" s="9"/>
    </row>
    <row r="2" spans="1:6">
      <c r="A2" s="5" t="s">
        <v>2</v>
      </c>
      <c r="B2" s="6" t="s">
        <v>0</v>
      </c>
      <c r="C2" s="6" t="s">
        <v>1</v>
      </c>
      <c r="D2" s="6" t="s">
        <v>3</v>
      </c>
      <c r="E2" s="6" t="s">
        <v>4</v>
      </c>
      <c r="F2" s="6" t="s">
        <v>5</v>
      </c>
    </row>
    <row r="3" spans="1:6">
      <c r="A3" s="3">
        <v>25</v>
      </c>
      <c r="B3" s="1">
        <v>0.01</v>
      </c>
      <c r="C3" s="1">
        <v>8.0000000000000002E-3</v>
      </c>
      <c r="D3" s="1">
        <v>8.9999999999999993E-3</v>
      </c>
      <c r="E3" s="1">
        <f t="shared" ref="E3" si="0">AVERAGE(B3:D3)</f>
        <v>9.0000000000000011E-3</v>
      </c>
      <c r="F3" s="1">
        <f>STDEVA(B3:D3)</f>
        <v>1E-3</v>
      </c>
    </row>
    <row r="4" spans="1:6">
      <c r="A4" s="3">
        <v>40</v>
      </c>
      <c r="B4" s="1">
        <v>1.7000000000000001E-2</v>
      </c>
      <c r="C4" s="1">
        <v>1.4999999999999999E-2</v>
      </c>
      <c r="D4" s="1">
        <v>1.2999999999999999E-2</v>
      </c>
      <c r="E4" s="1">
        <f t="shared" ref="E4:E7" si="1">AVERAGE(B4:D4)</f>
        <v>1.4999999999999999E-2</v>
      </c>
      <c r="F4" s="1">
        <f t="shared" ref="F4:F7" si="2">STDEVA(B4:D4)</f>
        <v>2.0000000000000009E-3</v>
      </c>
    </row>
    <row r="5" spans="1:6">
      <c r="A5" s="3">
        <v>60</v>
      </c>
      <c r="B5" s="1">
        <v>1.9E-2</v>
      </c>
      <c r="C5" s="1">
        <v>3.1E-2</v>
      </c>
      <c r="D5" s="1">
        <v>2.1000000000000001E-2</v>
      </c>
      <c r="E5" s="1">
        <f t="shared" si="1"/>
        <v>2.3666666666666669E-2</v>
      </c>
      <c r="F5" s="1">
        <f t="shared" si="2"/>
        <v>6.4291005073286106E-3</v>
      </c>
    </row>
    <row r="6" spans="1:6">
      <c r="A6" s="3">
        <v>80</v>
      </c>
      <c r="B6" s="1">
        <v>2.5000000000000001E-2</v>
      </c>
      <c r="C6" s="1">
        <v>4.1000000000000002E-2</v>
      </c>
      <c r="D6" s="1">
        <v>3.1E-2</v>
      </c>
      <c r="E6" s="1">
        <f t="shared" si="1"/>
        <v>3.2333333333333332E-2</v>
      </c>
      <c r="F6" s="1">
        <f t="shared" si="2"/>
        <v>8.082903768654769E-3</v>
      </c>
    </row>
    <row r="7" spans="1:6">
      <c r="A7" s="4">
        <v>100</v>
      </c>
      <c r="B7" s="2">
        <v>3.5000000000000003E-2</v>
      </c>
      <c r="C7" s="2">
        <v>4.4999999999999998E-2</v>
      </c>
      <c r="D7" s="2">
        <v>4.2999999999999997E-2</v>
      </c>
      <c r="E7" s="2">
        <f t="shared" si="1"/>
        <v>4.1000000000000002E-2</v>
      </c>
      <c r="F7" s="2">
        <f t="shared" si="2"/>
        <v>5.291502622129178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tabSelected="1" topLeftCell="J1" workbookViewId="0">
      <selection activeCell="Q14" sqref="Q14"/>
    </sheetView>
  </sheetViews>
  <sheetFormatPr defaultRowHeight="15"/>
  <cols>
    <col min="1" max="1" width="14.42578125" customWidth="1"/>
  </cols>
  <sheetData>
    <row r="1" spans="1:18">
      <c r="A1" s="12"/>
      <c r="B1" s="13"/>
      <c r="C1" s="13"/>
      <c r="D1" s="13"/>
      <c r="E1" s="13"/>
      <c r="F1" s="14"/>
      <c r="G1" s="7"/>
    </row>
    <row r="2" spans="1:18">
      <c r="A2" s="15" t="s">
        <v>13</v>
      </c>
      <c r="B2" s="16"/>
      <c r="C2" s="16"/>
      <c r="D2" s="16"/>
      <c r="E2" s="16"/>
      <c r="F2" s="17"/>
      <c r="G2" s="8"/>
      <c r="H2" s="15" t="s">
        <v>8</v>
      </c>
      <c r="I2" s="16"/>
      <c r="J2" s="16"/>
      <c r="K2" s="17"/>
      <c r="M2" s="18" t="s">
        <v>9</v>
      </c>
      <c r="N2" s="19"/>
      <c r="O2" s="19"/>
      <c r="P2" s="19"/>
      <c r="Q2" s="19"/>
      <c r="R2" s="20"/>
    </row>
    <row r="3" spans="1:18" ht="15" customHeight="1">
      <c r="A3" s="5" t="s">
        <v>6</v>
      </c>
      <c r="B3" s="6" t="s">
        <v>0</v>
      </c>
      <c r="C3" s="6" t="s">
        <v>1</v>
      </c>
      <c r="D3" s="6" t="s">
        <v>3</v>
      </c>
      <c r="E3" s="6" t="s">
        <v>4</v>
      </c>
      <c r="F3" s="6" t="s">
        <v>5</v>
      </c>
      <c r="H3" s="5" t="s">
        <v>6</v>
      </c>
      <c r="I3" s="5" t="s">
        <v>0</v>
      </c>
      <c r="J3" s="5" t="s">
        <v>1</v>
      </c>
      <c r="K3" s="6" t="s">
        <v>3</v>
      </c>
      <c r="M3" s="5" t="s">
        <v>6</v>
      </c>
      <c r="N3" s="5" t="s">
        <v>0</v>
      </c>
      <c r="O3" s="12" t="s">
        <v>1</v>
      </c>
      <c r="P3" s="12" t="s">
        <v>3</v>
      </c>
      <c r="Q3" s="21" t="s">
        <v>4</v>
      </c>
      <c r="R3" s="22" t="s">
        <v>5</v>
      </c>
    </row>
    <row r="4" spans="1:18">
      <c r="A4" s="5" t="s">
        <v>12</v>
      </c>
      <c r="B4" s="6">
        <v>4.0000000000000001E-3</v>
      </c>
      <c r="C4" s="6">
        <v>5.0000000000000001E-3</v>
      </c>
      <c r="D4" s="6">
        <v>5.0000000000000001E-3</v>
      </c>
      <c r="E4" s="6">
        <f t="shared" ref="E4:E5" si="0">AVERAGE(B4:D4)</f>
        <v>4.6666666666666671E-3</v>
      </c>
      <c r="F4" s="6">
        <f t="shared" ref="F4:F5" si="1">STDEVA(B4:D4)</f>
        <v>5.773502691896258E-4</v>
      </c>
      <c r="H4" s="5" t="s">
        <v>12</v>
      </c>
      <c r="I4" s="5">
        <f t="shared" ref="I4:K6" si="2">(B4-0.0019)/0.0004</f>
        <v>5.2500000000000009</v>
      </c>
      <c r="J4" s="5">
        <f t="shared" si="2"/>
        <v>7.75</v>
      </c>
      <c r="K4" s="6">
        <f t="shared" si="2"/>
        <v>7.75</v>
      </c>
      <c r="M4" s="5" t="s">
        <v>12</v>
      </c>
      <c r="N4" s="6">
        <f t="shared" ref="N4:P6" si="3">(I4*1000)/60</f>
        <v>87.500000000000014</v>
      </c>
      <c r="O4" s="6">
        <f t="shared" si="3"/>
        <v>129.16666666666666</v>
      </c>
      <c r="P4" s="6">
        <f t="shared" si="3"/>
        <v>129.16666666666666</v>
      </c>
      <c r="Q4" s="22">
        <f>AVERAGE(N4:P4)</f>
        <v>115.27777777777779</v>
      </c>
      <c r="R4" s="22">
        <f>STDEVA(N4:P4)</f>
        <v>24.056261216234269</v>
      </c>
    </row>
    <row r="5" spans="1:18">
      <c r="A5" s="5" t="s">
        <v>7</v>
      </c>
      <c r="B5" s="6">
        <v>7.0000000000000001E-3</v>
      </c>
      <c r="C5" s="6">
        <v>7.0000000000000001E-3</v>
      </c>
      <c r="D5" s="6">
        <v>8.9999999999999993E-3</v>
      </c>
      <c r="E5" s="6">
        <f t="shared" si="0"/>
        <v>7.6666666666666662E-3</v>
      </c>
      <c r="F5" s="6">
        <f t="shared" si="1"/>
        <v>1.1547005383792509E-3</v>
      </c>
      <c r="H5" s="4" t="s">
        <v>7</v>
      </c>
      <c r="I5" s="4">
        <f t="shared" si="2"/>
        <v>12.75</v>
      </c>
      <c r="J5" s="4">
        <f t="shared" si="2"/>
        <v>12.75</v>
      </c>
      <c r="K5" s="2">
        <f t="shared" si="2"/>
        <v>17.749999999999996</v>
      </c>
      <c r="M5" s="4" t="s">
        <v>7</v>
      </c>
      <c r="N5" s="2">
        <f t="shared" si="3"/>
        <v>212.5</v>
      </c>
      <c r="O5" s="2">
        <f t="shared" si="3"/>
        <v>212.5</v>
      </c>
      <c r="P5" s="2">
        <f t="shared" si="3"/>
        <v>295.83333333333326</v>
      </c>
      <c r="Q5" s="23">
        <f>AVERAGE(N5:P5)</f>
        <v>240.27777777777774</v>
      </c>
      <c r="R5" s="23">
        <f>STDEVA(N5:P5)</f>
        <v>48.112522432468843</v>
      </c>
    </row>
    <row r="6" spans="1:18">
      <c r="A6" s="5" t="s">
        <v>11</v>
      </c>
      <c r="B6" s="6">
        <v>1.9E-2</v>
      </c>
      <c r="C6" s="6">
        <v>2.5000000000000001E-2</v>
      </c>
      <c r="D6" s="6">
        <v>2.1000000000000001E-2</v>
      </c>
      <c r="E6" s="13">
        <f>AVERAGE(B6:D6)</f>
        <v>2.1666666666666667E-2</v>
      </c>
      <c r="F6" s="6">
        <f>STDEVA(B6:D6)</f>
        <v>3.0550504633038945E-3</v>
      </c>
      <c r="H6" s="5" t="s">
        <v>11</v>
      </c>
      <c r="I6" s="5">
        <f t="shared" si="2"/>
        <v>42.75</v>
      </c>
      <c r="J6" s="5">
        <f t="shared" si="2"/>
        <v>57.75</v>
      </c>
      <c r="K6" s="6">
        <f t="shared" si="2"/>
        <v>47.750000000000007</v>
      </c>
      <c r="M6" s="5" t="s">
        <v>11</v>
      </c>
      <c r="N6" s="6">
        <f t="shared" si="3"/>
        <v>712.5</v>
      </c>
      <c r="O6" s="6">
        <f t="shared" si="3"/>
        <v>962.5</v>
      </c>
      <c r="P6" s="6">
        <f t="shared" si="3"/>
        <v>795.83333333333348</v>
      </c>
      <c r="Q6" s="22">
        <f>AVERAGE(N6:P6)</f>
        <v>823.6111111111112</v>
      </c>
      <c r="R6" s="22">
        <f>STDEV(N6:P6)</f>
        <v>127.2937693043289</v>
      </c>
    </row>
    <row r="20" spans="1:18" s="7" customFormat="1">
      <c r="A20"/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</row>
  </sheetData>
  <mergeCells count="3">
    <mergeCell ref="A2:F2"/>
    <mergeCell ref="H2:K2"/>
    <mergeCell ref="M2:R2"/>
  </mergeCells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"/>
  <sheetViews>
    <sheetView workbookViewId="0">
      <selection activeCell="A8" sqref="A1:D8"/>
    </sheetView>
  </sheetViews>
  <sheetFormatPr defaultRowHeight="15"/>
  <cols>
    <col min="1" max="1" width="14.42578125" customWidth="1"/>
    <col min="6" max="6" width="14.7109375" customWidth="1"/>
    <col min="13" max="13" width="14.28515625" customWidth="1"/>
  </cols>
  <sheetData>
    <row r="1" spans="1:18">
      <c r="A1" s="15"/>
      <c r="B1" s="16"/>
      <c r="C1" s="16"/>
      <c r="D1" s="17"/>
    </row>
    <row r="2" spans="1:18">
      <c r="A2" s="15" t="s">
        <v>13</v>
      </c>
      <c r="B2" s="16"/>
      <c r="C2" s="16"/>
      <c r="D2" s="17"/>
      <c r="F2" s="15" t="s">
        <v>8</v>
      </c>
      <c r="G2" s="16"/>
      <c r="H2" s="16"/>
      <c r="I2" s="16"/>
      <c r="J2" s="16"/>
      <c r="K2" s="17"/>
      <c r="M2" s="15" t="s">
        <v>9</v>
      </c>
      <c r="N2" s="16"/>
      <c r="O2" s="16"/>
      <c r="P2" s="16"/>
      <c r="Q2" s="16"/>
      <c r="R2" s="17"/>
    </row>
    <row r="3" spans="1:18">
      <c r="A3" s="5" t="s">
        <v>10</v>
      </c>
      <c r="B3" s="6" t="s">
        <v>0</v>
      </c>
      <c r="C3" s="6" t="s">
        <v>1</v>
      </c>
      <c r="D3" s="2" t="s">
        <v>3</v>
      </c>
      <c r="F3" s="5" t="s">
        <v>10</v>
      </c>
      <c r="G3" s="6" t="s">
        <v>0</v>
      </c>
      <c r="H3" s="6" t="s">
        <v>1</v>
      </c>
      <c r="I3" s="6" t="s">
        <v>3</v>
      </c>
      <c r="J3" s="6" t="s">
        <v>4</v>
      </c>
      <c r="K3" s="6" t="s">
        <v>5</v>
      </c>
      <c r="M3" s="5" t="s">
        <v>10</v>
      </c>
      <c r="N3" s="6" t="s">
        <v>0</v>
      </c>
      <c r="O3" s="6" t="s">
        <v>1</v>
      </c>
      <c r="P3" s="6" t="s">
        <v>3</v>
      </c>
      <c r="Q3" s="6" t="s">
        <v>4</v>
      </c>
      <c r="R3" s="2" t="s">
        <v>5</v>
      </c>
    </row>
    <row r="4" spans="1:18">
      <c r="A4" s="4" t="s">
        <v>14</v>
      </c>
      <c r="B4" s="2">
        <v>0</v>
      </c>
      <c r="C4" s="2">
        <v>0</v>
      </c>
      <c r="D4" s="2">
        <v>-1E-3</v>
      </c>
      <c r="E4" s="11"/>
      <c r="F4" s="4" t="s">
        <v>14</v>
      </c>
      <c r="G4" s="2">
        <f>(B4-0.0019)/0.0004</f>
        <v>-4.75</v>
      </c>
      <c r="H4" s="2">
        <f>(C4-0.0019)/0.0004</f>
        <v>-4.75</v>
      </c>
      <c r="I4" s="2">
        <f>(D4-0.0019)/0.0004</f>
        <v>-7.2499999999999991</v>
      </c>
      <c r="J4" s="2">
        <f t="shared" ref="J4" si="0">AVERAGE(G4:I4)</f>
        <v>-5.583333333333333</v>
      </c>
      <c r="K4" s="2">
        <f t="shared" ref="K4" si="1">STDEVA(G4:I4)</f>
        <v>1.4433756729740628</v>
      </c>
      <c r="L4" s="11"/>
      <c r="M4" s="4" t="s">
        <v>14</v>
      </c>
      <c r="N4" s="2">
        <f>(G4*1000)/60</f>
        <v>-79.166666666666671</v>
      </c>
      <c r="O4" s="2">
        <f>(H4*1000)/60</f>
        <v>-79.166666666666671</v>
      </c>
      <c r="P4" s="2">
        <f>(I4*1000)/60</f>
        <v>-120.83333333333331</v>
      </c>
      <c r="Q4" s="2">
        <f t="shared" ref="Q4" si="2">AVERAGE(N4:P4)</f>
        <v>-93.055555555555543</v>
      </c>
      <c r="R4" s="2">
        <f t="shared" ref="R4" si="3">STDEVA(N4:P4)</f>
        <v>24.056261216234457</v>
      </c>
    </row>
  </sheetData>
  <mergeCells count="4">
    <mergeCell ref="A1:D1"/>
    <mergeCell ref="A2:D2"/>
    <mergeCell ref="M2:R2"/>
    <mergeCell ref="F2:K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แผ่นงาน</vt:lpstr>
      </vt:variant>
      <vt:variant>
        <vt:i4>3</vt:i4>
      </vt:variant>
    </vt:vector>
  </HeadingPairs>
  <TitlesOfParts>
    <vt:vector size="3" baseType="lpstr">
      <vt:lpstr>Standard Flavanoids</vt:lpstr>
      <vt:lpstr>Samples</vt:lpstr>
      <vt:lpstr>ba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n</dc:creator>
  <cp:lastModifiedBy>JC</cp:lastModifiedBy>
  <cp:lastPrinted>2013-09-16T10:27:22Z</cp:lastPrinted>
  <dcterms:created xsi:type="dcterms:W3CDTF">2013-08-24T13:32:51Z</dcterms:created>
  <dcterms:modified xsi:type="dcterms:W3CDTF">2017-04-18T03:08:27Z</dcterms:modified>
</cp:coreProperties>
</file>